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7" i="1"/>
  <c r="C17"/>
</calcChain>
</file>

<file path=xl/sharedStrings.xml><?xml version="1.0" encoding="utf-8"?>
<sst xmlns="http://schemas.openxmlformats.org/spreadsheetml/2006/main" count="5" uniqueCount="5">
  <si>
    <t>AoA</t>
  </si>
  <si>
    <t>SPEED (m/s)</t>
  </si>
  <si>
    <t>CL</t>
  </si>
  <si>
    <t>CD</t>
  </si>
  <si>
    <t xml:space="preserve"> Cl and Cd at 18° Ao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0"/>
  <sheetViews>
    <sheetView tabSelected="1" topLeftCell="A16" workbookViewId="0">
      <selection activeCell="C22" sqref="C22"/>
    </sheetView>
  </sheetViews>
  <sheetFormatPr defaultRowHeight="15"/>
  <sheetData>
    <row r="1" spans="1:4" ht="16.5" thickBot="1">
      <c r="A1" s="1" t="s">
        <v>0</v>
      </c>
      <c r="B1" s="2" t="s">
        <v>1</v>
      </c>
      <c r="C1" s="2" t="s">
        <v>2</v>
      </c>
      <c r="D1" s="2" t="s">
        <v>3</v>
      </c>
    </row>
    <row r="2" spans="1:4" ht="16.5" thickBot="1">
      <c r="A2" s="3">
        <v>18</v>
      </c>
      <c r="B2" s="4">
        <v>12.482010000000001</v>
      </c>
      <c r="C2" s="4">
        <v>1.1365369999999999</v>
      </c>
      <c r="D2" s="4">
        <v>0.22195500000000001</v>
      </c>
    </row>
    <row r="3" spans="1:4" ht="16.5" thickBot="1">
      <c r="A3" s="3">
        <v>18</v>
      </c>
      <c r="B3" s="4">
        <v>12.496616</v>
      </c>
      <c r="C3" s="4">
        <v>1.149162</v>
      </c>
      <c r="D3" s="4">
        <v>0.227995</v>
      </c>
    </row>
    <row r="4" spans="1:4" ht="16.5" thickBot="1">
      <c r="A4" s="3">
        <v>18</v>
      </c>
      <c r="B4" s="4">
        <v>12.463032</v>
      </c>
      <c r="C4" s="4">
        <v>1.1501269999999999</v>
      </c>
      <c r="D4" s="4">
        <v>0.22533</v>
      </c>
    </row>
    <row r="5" spans="1:4" ht="16.5" thickBot="1">
      <c r="A5" s="3">
        <v>18</v>
      </c>
      <c r="B5" s="4">
        <v>12.511229</v>
      </c>
      <c r="C5" s="4">
        <v>1.1544490000000001</v>
      </c>
      <c r="D5" s="4">
        <v>0.225774</v>
      </c>
    </row>
    <row r="6" spans="1:4" ht="16.5" thickBot="1">
      <c r="A6" s="3">
        <v>18</v>
      </c>
      <c r="B6" s="4">
        <v>12.47925</v>
      </c>
      <c r="C6" s="4">
        <v>1.148134</v>
      </c>
      <c r="D6" s="4">
        <v>0.22630700000000001</v>
      </c>
    </row>
    <row r="7" spans="1:4" ht="16.5" thickBot="1">
      <c r="A7" s="3">
        <v>18</v>
      </c>
      <c r="B7" s="4">
        <v>12.520110000000001</v>
      </c>
      <c r="C7" s="4">
        <v>1.142388</v>
      </c>
      <c r="D7" s="4">
        <v>0.22282099999999999</v>
      </c>
    </row>
    <row r="8" spans="1:4" ht="16.5" thickBot="1">
      <c r="A8" s="3">
        <v>18</v>
      </c>
      <c r="B8" s="4">
        <v>12.537229</v>
      </c>
      <c r="C8" s="4">
        <v>1.1410819999999999</v>
      </c>
      <c r="D8" s="4">
        <v>0.22154199999999999</v>
      </c>
    </row>
    <row r="9" spans="1:4" ht="16.5" thickBot="1">
      <c r="A9" s="3">
        <v>18</v>
      </c>
      <c r="B9" s="4">
        <v>12.541205</v>
      </c>
      <c r="C9" s="4">
        <v>1.1282209999999999</v>
      </c>
      <c r="D9" s="4">
        <v>0.221251</v>
      </c>
    </row>
    <row r="10" spans="1:4" ht="16.5" thickBot="1">
      <c r="A10" s="3">
        <v>18</v>
      </c>
      <c r="B10" s="4">
        <v>12.513429</v>
      </c>
      <c r="C10" s="4">
        <v>1.1671400000000001</v>
      </c>
      <c r="D10" s="4">
        <v>0.22658600000000001</v>
      </c>
    </row>
    <row r="11" spans="1:4" ht="16.5" thickBot="1">
      <c r="A11" s="3">
        <v>18</v>
      </c>
      <c r="B11" s="4">
        <v>12.522641999999999</v>
      </c>
      <c r="C11" s="4">
        <v>1.142606</v>
      </c>
      <c r="D11" s="4">
        <v>0.224493</v>
      </c>
    </row>
    <row r="12" spans="1:4" ht="16.5" thickBot="1">
      <c r="A12" s="3">
        <v>18</v>
      </c>
      <c r="B12" s="4">
        <v>12.526593</v>
      </c>
      <c r="C12" s="4">
        <v>1.1413770000000001</v>
      </c>
      <c r="D12" s="4">
        <v>0.21969</v>
      </c>
    </row>
    <row r="13" spans="1:4" ht="16.5" thickBot="1">
      <c r="A13" s="3">
        <v>18</v>
      </c>
      <c r="B13" s="4">
        <v>12.539804999999999</v>
      </c>
      <c r="C13" s="4">
        <v>1.148388</v>
      </c>
      <c r="D13" s="4">
        <v>0.224823</v>
      </c>
    </row>
    <row r="14" spans="1:4" ht="16.5" thickBot="1">
      <c r="A14" s="3">
        <v>18</v>
      </c>
      <c r="B14" s="4">
        <v>12.523678</v>
      </c>
      <c r="C14" s="4">
        <v>1.1541779999999999</v>
      </c>
      <c r="D14" s="4">
        <v>0.223001</v>
      </c>
    </row>
    <row r="15" spans="1:4" ht="16.5" thickBot="1">
      <c r="A15" s="3">
        <v>18</v>
      </c>
      <c r="B15" s="4">
        <v>12.530970999999999</v>
      </c>
      <c r="C15" s="4">
        <v>1.1606939999999999</v>
      </c>
      <c r="D15" s="4">
        <v>0.22695599999999999</v>
      </c>
    </row>
    <row r="16" spans="1:4" ht="16.5" thickBot="1">
      <c r="A16" s="3">
        <v>18</v>
      </c>
      <c r="B16" s="4">
        <v>12.522337</v>
      </c>
      <c r="C16" s="4">
        <v>1.146522</v>
      </c>
      <c r="D16" s="4">
        <v>0.22797799999999999</v>
      </c>
    </row>
    <row r="17" spans="2:4">
      <c r="C17">
        <f>AVERAGE(C2:C16)</f>
        <v>1.1474003333333334</v>
      </c>
      <c r="D17">
        <f>AVERAGE(D2:D16)</f>
        <v>0.22443346666666664</v>
      </c>
    </row>
    <row r="20" spans="2:4">
      <c r="B20" t="s">
        <v>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5T17:57:16Z</dcterms:modified>
</cp:coreProperties>
</file>